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1">
  <si>
    <t xml:space="preserve">Table A </t>
  </si>
  <si>
    <t xml:space="preserve">Years</t>
  </si>
  <si>
    <r>
      <rPr>
        <sz val="11"/>
        <color rgb="FF000000"/>
        <rFont val="Times New Roman"/>
        <family val="1"/>
      </rPr>
      <t xml:space="preserve">Average feeding days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a hog/day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Labor cost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a hog/yuan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Feed cost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a hog/yuan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Net profit per unit hog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a hog/yuan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Medium-scal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annual number of slaughter hogs</t>
    </r>
    <r>
      <rPr>
        <sz val="11"/>
        <color rgb="FF000000"/>
        <rFont val="Noto Sans"/>
        <family val="2"/>
      </rPr>
      <t xml:space="preserve">）</t>
    </r>
  </si>
  <si>
    <t xml:space="preserve">Enterprise profit</t>
  </si>
  <si>
    <t xml:space="preserve">Workers' remuneration</t>
  </si>
  <si>
    <t xml:space="preserve">k</t>
  </si>
  <si>
    <t xml:space="preserve">Average value</t>
  </si>
  <si>
    <t xml:space="preserve">Table B</t>
  </si>
  <si>
    <r>
      <rPr>
        <sz val="11"/>
        <rFont val="Times New Roman"/>
        <family val="1"/>
      </rPr>
      <t xml:space="preserve">Unit</t>
    </r>
    <r>
      <rPr>
        <sz val="11"/>
        <rFont val="Noto Sans"/>
        <family val="2"/>
      </rPr>
      <t xml:space="preserve">：</t>
    </r>
    <r>
      <rPr>
        <sz val="11"/>
        <rFont val="Times New Roman"/>
        <family val="1"/>
      </rPr>
      <t xml:space="preserve">%</t>
    </r>
  </si>
  <si>
    <t xml:space="preserve">Months</t>
  </si>
  <si>
    <t xml:space="preserve">Simulations</t>
  </si>
  <si>
    <t xml:space="preserve">The benchmark</t>
  </si>
  <si>
    <t xml:space="preserve">Floating</t>
  </si>
  <si>
    <t xml:space="preserve">Subtotal</t>
  </si>
  <si>
    <t xml:space="preserve">(1.0,1.1]</t>
  </si>
  <si>
    <t xml:space="preserve">(1.1,1.3]</t>
  </si>
  <si>
    <t xml:space="preserve">(1.3,1.5]</t>
  </si>
  <si>
    <t xml:space="preserve">(1.5,2.0]</t>
  </si>
  <si>
    <t xml:space="preserve">2.0 above</t>
  </si>
  <si>
    <t xml:space="preserve">January</t>
  </si>
  <si>
    <t xml:space="preserve">February</t>
  </si>
  <si>
    <t xml:space="preserve">march</t>
  </si>
  <si>
    <t xml:space="preserve">April</t>
  </si>
  <si>
    <t xml:space="preserve">may</t>
  </si>
  <si>
    <t xml:space="preserve">June</t>
  </si>
  <si>
    <t xml:space="preserve">July</t>
  </si>
  <si>
    <t xml:space="preserve">August</t>
  </si>
  <si>
    <t xml:space="preserve">September</t>
  </si>
  <si>
    <t xml:space="preserve">October</t>
  </si>
  <si>
    <t xml:space="preserve">November</t>
  </si>
  <si>
    <t xml:space="preserve">December</t>
  </si>
  <si>
    <t xml:space="preserve">           </t>
  </si>
  <si>
    <t xml:space="preserve">Table C</t>
  </si>
  <si>
    <t xml:space="preserve">Base rate adjustment time</t>
  </si>
  <si>
    <t xml:space="preserve">The benchmark interest rate</t>
  </si>
  <si>
    <t xml:space="preserve">Commercial loan rate</t>
  </si>
  <si>
    <t xml:space="preserve">Commercial credit loan interest rate</t>
  </si>
  <si>
    <r>
      <rPr>
        <sz val="11"/>
        <rFont val="Times New Roman"/>
        <family val="1"/>
      </rPr>
      <t xml:space="preserve">2007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03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18</t>
    </r>
  </si>
  <si>
    <r>
      <rPr>
        <sz val="11"/>
        <rFont val="Times New Roman"/>
        <family val="1"/>
      </rPr>
      <t xml:space="preserve">2007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05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19</t>
    </r>
  </si>
  <si>
    <r>
      <rPr>
        <sz val="11"/>
        <rFont val="Times New Roman"/>
        <family val="1"/>
      </rPr>
      <t xml:space="preserve">2007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07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21</t>
    </r>
  </si>
  <si>
    <r>
      <rPr>
        <sz val="11"/>
        <rFont val="Times New Roman"/>
        <family val="1"/>
      </rPr>
      <t xml:space="preserve">2007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08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22</t>
    </r>
  </si>
  <si>
    <r>
      <rPr>
        <sz val="11"/>
        <rFont val="Times New Roman"/>
        <family val="1"/>
      </rPr>
      <t xml:space="preserve">2007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09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15</t>
    </r>
  </si>
  <si>
    <r>
      <rPr>
        <sz val="11"/>
        <rFont val="Times New Roman"/>
        <family val="1"/>
      </rPr>
      <t xml:space="preserve">2007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12</t>
    </r>
    <r>
      <rPr>
        <sz val="11"/>
        <rFont val="Noto Sans"/>
        <family val="2"/>
      </rPr>
      <t xml:space="preserve">．</t>
    </r>
    <r>
      <rPr>
        <sz val="11"/>
        <rFont val="Times New Roman"/>
        <family val="1"/>
      </rPr>
      <t xml:space="preserve">21</t>
    </r>
  </si>
  <si>
    <t xml:space="preserve">2008.09.16</t>
  </si>
  <si>
    <t xml:space="preserve">2008.10.09</t>
  </si>
  <si>
    <t xml:space="preserve">2008.10.30</t>
  </si>
  <si>
    <t xml:space="preserve">2008.11.27</t>
  </si>
  <si>
    <t xml:space="preserve">2008.12.23</t>
  </si>
  <si>
    <t xml:space="preserve">Not be adjusted</t>
  </si>
  <si>
    <t xml:space="preserve">2010.10.20</t>
  </si>
  <si>
    <t xml:space="preserve">2010.12.26</t>
  </si>
  <si>
    <t xml:space="preserve">2011.02.09</t>
  </si>
  <si>
    <t xml:space="preserve">2011.04.06</t>
  </si>
  <si>
    <t xml:space="preserve">2011.07.07</t>
  </si>
  <si>
    <t xml:space="preserve">2012.06.08</t>
  </si>
  <si>
    <t xml:space="preserve">2012.07.06</t>
  </si>
  <si>
    <t xml:space="preserve">2014.11.2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@"/>
    <numFmt numFmtId="167" formatCode="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1"/>
      <name val="Times New Roman"/>
      <family val="1"/>
    </font>
    <font>
      <sz val="11"/>
      <name val="Noto Sans"/>
      <family val="2"/>
    </font>
    <font>
      <b val="true"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5" activeCellId="0" sqref="A35:E35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7.36"/>
    <col collapsed="false" customWidth="true" hidden="false" outlineLevel="0" max="2" min="2" style="0" width="16.99"/>
    <col collapsed="false" customWidth="true" hidden="false" outlineLevel="0" max="3" min="3" style="0" width="14.12"/>
    <col collapsed="false" customWidth="true" hidden="false" outlineLevel="0" max="4" min="4" style="0" width="13.49"/>
    <col collapsed="false" customWidth="true" hidden="false" outlineLevel="0" max="5" min="5" style="0" width="21.99"/>
    <col collapsed="false" customWidth="true" hidden="false" outlineLevel="0" max="6" min="6" style="0" width="23.62"/>
    <col collapsed="false" customWidth="true" hidden="false" outlineLevel="0" max="7" min="7" style="0" width="13.75"/>
    <col collapsed="false" customWidth="true" hidden="false" outlineLevel="0" max="8" min="8" style="0" width="14.62"/>
    <col collapsed="false" customWidth="true" hidden="false" outlineLevel="0" max="9" min="9" style="0" width="12.62"/>
  </cols>
  <sheetData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</row>
    <row r="3" customFormat="false" ht="30" hidden="false" customHeight="false" outlineLevel="0" collapsed="false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1" t="s">
        <v>7</v>
      </c>
      <c r="H3" s="2" t="s">
        <v>8</v>
      </c>
      <c r="I3" s="1" t="s">
        <v>9</v>
      </c>
    </row>
    <row r="4" customFormat="false" ht="15" hidden="false" customHeight="false" outlineLevel="0" collapsed="false">
      <c r="A4" s="1" t="n">
        <v>2007</v>
      </c>
      <c r="B4" s="1" t="n">
        <v>141</v>
      </c>
      <c r="C4" s="1" t="n">
        <v>57.92</v>
      </c>
      <c r="D4" s="1" t="n">
        <v>552.52</v>
      </c>
      <c r="E4" s="1" t="n">
        <v>389.65</v>
      </c>
      <c r="F4" s="1" t="n">
        <v>550</v>
      </c>
      <c r="G4" s="3" t="n">
        <v>82787.2808219178</v>
      </c>
      <c r="H4" s="3" t="n">
        <v>4676.28624657534</v>
      </c>
      <c r="I4" s="3" t="n">
        <v>0.10482878447839</v>
      </c>
    </row>
    <row r="5" customFormat="false" ht="15" hidden="false" customHeight="false" outlineLevel="0" collapsed="false">
      <c r="A5" s="1" t="n">
        <v>2008</v>
      </c>
      <c r="B5" s="1" t="n">
        <v>143</v>
      </c>
      <c r="C5" s="1" t="n">
        <v>68.48</v>
      </c>
      <c r="D5" s="1" t="n">
        <v>675.44</v>
      </c>
      <c r="E5" s="1" t="n">
        <v>321.37</v>
      </c>
      <c r="F5" s="1" t="n">
        <v>550</v>
      </c>
      <c r="G5" s="3" t="n">
        <v>69248.6315068493</v>
      </c>
      <c r="H5" s="3" t="n">
        <v>5607.29249315069</v>
      </c>
      <c r="I5" s="3" t="n">
        <v>0.101385763354258</v>
      </c>
    </row>
    <row r="6" customFormat="false" ht="15" hidden="false" customHeight="false" outlineLevel="0" collapsed="false">
      <c r="A6" s="1" t="n">
        <v>2009</v>
      </c>
      <c r="B6" s="1" t="n">
        <v>145.94</v>
      </c>
      <c r="C6" s="1" t="n">
        <v>71.96</v>
      </c>
      <c r="D6" s="1" t="n">
        <v>684.55</v>
      </c>
      <c r="E6" s="1" t="n">
        <v>128.28</v>
      </c>
      <c r="F6" s="1" t="n">
        <v>550</v>
      </c>
      <c r="G6" s="3" t="n">
        <v>28210.0020821918</v>
      </c>
      <c r="H6" s="3" t="n">
        <v>6013.38373041096</v>
      </c>
      <c r="I6" s="3" t="n">
        <v>0.105120151924622</v>
      </c>
    </row>
    <row r="7" customFormat="false" ht="15" hidden="false" customHeight="false" outlineLevel="0" collapsed="false">
      <c r="A7" s="1" t="n">
        <v>2010</v>
      </c>
      <c r="B7" s="1" t="n">
        <v>144.43</v>
      </c>
      <c r="C7" s="1" t="n">
        <v>85.14</v>
      </c>
      <c r="D7" s="1" t="n">
        <v>747.51</v>
      </c>
      <c r="E7" s="1" t="n">
        <v>160.58</v>
      </c>
      <c r="F7" s="1" t="n">
        <v>550</v>
      </c>
      <c r="G7" s="3" t="n">
        <v>34947.7073150685</v>
      </c>
      <c r="H7" s="3" t="n">
        <v>7041.16430630137</v>
      </c>
      <c r="I7" s="3" t="n">
        <v>0.113898141830879</v>
      </c>
    </row>
    <row r="8" customFormat="false" ht="15" hidden="false" customHeight="false" outlineLevel="0" collapsed="false">
      <c r="A8" s="1" t="n">
        <v>2011</v>
      </c>
      <c r="B8" s="1" t="n">
        <v>143.41</v>
      </c>
      <c r="C8" s="1" t="n">
        <v>106</v>
      </c>
      <c r="D8" s="1" t="n">
        <v>823.86</v>
      </c>
      <c r="E8" s="1" t="n">
        <v>427.18</v>
      </c>
      <c r="F8" s="1" t="n">
        <v>550</v>
      </c>
      <c r="G8" s="3" t="n">
        <v>92312.4276438356</v>
      </c>
      <c r="H8" s="3" t="n">
        <v>8704.39764383562</v>
      </c>
      <c r="I8" s="3" t="n">
        <v>0.128662636855776</v>
      </c>
    </row>
    <row r="9" customFormat="false" ht="15" hidden="false" customHeight="false" outlineLevel="0" collapsed="false">
      <c r="A9" s="1" t="n">
        <v>2012</v>
      </c>
      <c r="B9" s="1" t="n">
        <v>143.71</v>
      </c>
      <c r="C9" s="1" t="n">
        <v>130.24</v>
      </c>
      <c r="D9" s="1" t="n">
        <v>900.65</v>
      </c>
      <c r="E9" s="1" t="n">
        <v>145.23</v>
      </c>
      <c r="F9" s="1" t="n">
        <v>550</v>
      </c>
      <c r="G9" s="3" t="n">
        <v>31449.4570273973</v>
      </c>
      <c r="H9" s="3" t="n">
        <v>10717.2854619178</v>
      </c>
      <c r="I9" s="3" t="n">
        <v>0.144606672958419</v>
      </c>
    </row>
    <row r="10" customFormat="false" ht="15" hidden="false" customHeight="false" outlineLevel="0" collapsed="false">
      <c r="A10" s="1" t="n">
        <v>2013</v>
      </c>
      <c r="B10" s="1" t="n">
        <v>145.41</v>
      </c>
      <c r="C10" s="1" t="n">
        <v>152.48</v>
      </c>
      <c r="D10" s="1" t="n">
        <v>946.88</v>
      </c>
      <c r="E10" s="1" t="n">
        <v>121.64</v>
      </c>
      <c r="F10" s="1" t="n">
        <v>550</v>
      </c>
      <c r="G10" s="3" t="n">
        <v>26652.6570410959</v>
      </c>
      <c r="H10" s="3" t="n">
        <v>12695.8148252055</v>
      </c>
      <c r="I10" s="3" t="n">
        <v>0.161034133153092</v>
      </c>
    </row>
    <row r="11" customFormat="false" ht="15" hidden="false" customHeight="false" outlineLevel="0" collapsed="false">
      <c r="A11" s="1" t="n">
        <v>2014</v>
      </c>
      <c r="B11" s="1" t="n">
        <v>147.37</v>
      </c>
      <c r="C11" s="1" t="n">
        <v>161.34</v>
      </c>
      <c r="D11" s="1" t="n">
        <v>970.07</v>
      </c>
      <c r="E11" s="1" t="n">
        <v>-2.94</v>
      </c>
      <c r="F11" s="1" t="n">
        <v>550</v>
      </c>
      <c r="G11" s="3" t="n">
        <v>-652.869287671233</v>
      </c>
      <c r="H11" s="3" t="n">
        <v>13614.5897046575</v>
      </c>
      <c r="I11" s="3" t="n">
        <v>0.166317894584927</v>
      </c>
    </row>
    <row r="12" customFormat="false" ht="15" hidden="false" customHeight="false" outlineLevel="0" collapsed="false">
      <c r="A12" s="1" t="s">
        <v>10</v>
      </c>
      <c r="B12" s="3" t="n">
        <v>144.28375</v>
      </c>
      <c r="C12" s="3" t="n">
        <v>104.2</v>
      </c>
      <c r="D12" s="3" t="n">
        <v>787.685</v>
      </c>
      <c r="E12" s="3" t="n">
        <v>211.37375</v>
      </c>
      <c r="F12" s="1" t="n">
        <v>550</v>
      </c>
      <c r="G12" s="3" t="n">
        <v>45619.4117688356</v>
      </c>
      <c r="H12" s="3" t="n">
        <v>8633.77680150685</v>
      </c>
      <c r="I12" s="3" t="n">
        <v>0.132280035801113</v>
      </c>
    </row>
    <row r="13" customFormat="false" ht="15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</row>
    <row r="14" customFormat="false" ht="15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4"/>
    </row>
    <row r="15" customFormat="false" ht="15" hidden="false" customHeight="false" outlineLevel="0" collapsed="false">
      <c r="A15" s="4"/>
      <c r="B15" s="4"/>
      <c r="C15" s="4"/>
      <c r="D15" s="4"/>
      <c r="E15" s="4"/>
      <c r="F15" s="4"/>
      <c r="G15" s="4"/>
      <c r="H15" s="4"/>
      <c r="I15" s="4"/>
    </row>
    <row r="16" customFormat="false" ht="15" hidden="false" customHeight="false" outlineLevel="0" collapsed="false">
      <c r="A16" s="5" t="s">
        <v>11</v>
      </c>
      <c r="B16" s="5"/>
      <c r="C16" s="5"/>
      <c r="D16" s="5"/>
      <c r="E16" s="5"/>
      <c r="F16" s="5"/>
      <c r="G16" s="5"/>
      <c r="H16" s="5"/>
      <c r="I16" s="5"/>
    </row>
    <row r="17" customFormat="false" ht="15" hidden="false" customHeight="false" outlineLevel="0" collapsed="false">
      <c r="A17" s="6"/>
      <c r="B17" s="7"/>
      <c r="C17" s="7"/>
      <c r="D17" s="7"/>
      <c r="E17" s="7"/>
      <c r="F17" s="7"/>
      <c r="G17" s="7"/>
      <c r="H17" s="7"/>
      <c r="I17" s="5" t="s">
        <v>12</v>
      </c>
    </row>
    <row r="18" customFormat="false" ht="15" hidden="false" customHeight="false" outlineLevel="0" collapsed="false">
      <c r="A18" s="5" t="s">
        <v>13</v>
      </c>
      <c r="B18" s="5" t="s">
        <v>14</v>
      </c>
      <c r="C18" s="5" t="s">
        <v>15</v>
      </c>
      <c r="D18" s="5" t="s">
        <v>16</v>
      </c>
      <c r="E18" s="5"/>
      <c r="F18" s="5"/>
      <c r="G18" s="5"/>
      <c r="H18" s="5"/>
      <c r="I18" s="5"/>
    </row>
    <row r="19" customFormat="false" ht="15" hidden="false" customHeight="false" outlineLevel="0" collapsed="false">
      <c r="A19" s="5"/>
      <c r="B19" s="5"/>
      <c r="C19" s="5"/>
      <c r="D19" s="5" t="s">
        <v>17</v>
      </c>
      <c r="E19" s="5" t="s">
        <v>18</v>
      </c>
      <c r="F19" s="5" t="s">
        <v>19</v>
      </c>
      <c r="G19" s="5" t="s">
        <v>20</v>
      </c>
      <c r="H19" s="5" t="s">
        <v>21</v>
      </c>
      <c r="I19" s="5" t="s">
        <v>22</v>
      </c>
    </row>
    <row r="20" customFormat="false" ht="15" hidden="false" customHeight="false" outlineLevel="0" collapsed="false">
      <c r="A20" s="5" t="s">
        <v>23</v>
      </c>
      <c r="B20" s="8" t="n">
        <v>10.62</v>
      </c>
      <c r="C20" s="8" t="n">
        <v>25.08</v>
      </c>
      <c r="D20" s="8" t="n">
        <v>64.3</v>
      </c>
      <c r="E20" s="8" t="n">
        <v>19.84</v>
      </c>
      <c r="F20" s="8" t="n">
        <v>25.23</v>
      </c>
      <c r="G20" s="8" t="n">
        <v>7.87</v>
      </c>
      <c r="H20" s="8" t="n">
        <v>8.28</v>
      </c>
      <c r="I20" s="8" t="n">
        <v>3.07</v>
      </c>
    </row>
    <row r="21" customFormat="false" ht="15" hidden="false" customHeight="false" outlineLevel="0" collapsed="false">
      <c r="A21" s="5" t="s">
        <v>24</v>
      </c>
      <c r="B21" s="8" t="n">
        <v>11.69</v>
      </c>
      <c r="C21" s="8" t="n">
        <v>25.05</v>
      </c>
      <c r="D21" s="8" t="n">
        <v>63.26</v>
      </c>
      <c r="E21" s="8" t="n">
        <v>19.57</v>
      </c>
      <c r="F21" s="8" t="n">
        <v>23.96</v>
      </c>
      <c r="G21" s="8" t="n">
        <v>7.88</v>
      </c>
      <c r="H21" s="8" t="n">
        <v>8.83</v>
      </c>
      <c r="I21" s="8" t="n">
        <v>3.02</v>
      </c>
    </row>
    <row r="22" customFormat="false" ht="15" hidden="false" customHeight="false" outlineLevel="0" collapsed="false">
      <c r="A22" s="5" t="s">
        <v>25</v>
      </c>
      <c r="B22" s="8" t="n">
        <v>11.44</v>
      </c>
      <c r="C22" s="8" t="n">
        <v>23.79</v>
      </c>
      <c r="D22" s="8" t="n">
        <v>64.77</v>
      </c>
      <c r="E22" s="8" t="n">
        <v>19.55</v>
      </c>
      <c r="F22" s="8" t="n">
        <v>24.71</v>
      </c>
      <c r="G22" s="8" t="n">
        <v>8.15</v>
      </c>
      <c r="H22" s="8" t="n">
        <v>9.28</v>
      </c>
      <c r="I22" s="8" t="n">
        <v>3.09</v>
      </c>
    </row>
    <row r="23" customFormat="false" ht="15" hidden="false" customHeight="false" outlineLevel="0" collapsed="false">
      <c r="A23" s="5" t="s">
        <v>26</v>
      </c>
      <c r="B23" s="8" t="n">
        <v>10.57</v>
      </c>
      <c r="C23" s="8" t="n">
        <v>23.53</v>
      </c>
      <c r="D23" s="8" t="n">
        <v>65.91</v>
      </c>
      <c r="E23" s="8" t="n">
        <v>18.96</v>
      </c>
      <c r="F23" s="8" t="n">
        <v>25.52</v>
      </c>
      <c r="G23" s="8" t="n">
        <v>8.96</v>
      </c>
      <c r="H23" s="8" t="n">
        <v>9.23</v>
      </c>
      <c r="I23" s="8" t="n">
        <v>3.24</v>
      </c>
    </row>
    <row r="24" customFormat="false" ht="15" hidden="false" customHeight="false" outlineLevel="0" collapsed="false">
      <c r="A24" s="5" t="s">
        <v>27</v>
      </c>
      <c r="B24" s="8" t="n">
        <v>11.88</v>
      </c>
      <c r="C24" s="8" t="n">
        <v>22.45</v>
      </c>
      <c r="D24" s="8" t="n">
        <v>65.66</v>
      </c>
      <c r="E24" s="8" t="n">
        <v>19.65</v>
      </c>
      <c r="F24" s="8" t="n">
        <v>25.92</v>
      </c>
      <c r="G24" s="8" t="n">
        <v>8.84</v>
      </c>
      <c r="H24" s="8" t="n">
        <v>8.46</v>
      </c>
      <c r="I24" s="8" t="n">
        <v>2.79</v>
      </c>
    </row>
    <row r="25" customFormat="false" ht="15" hidden="false" customHeight="false" outlineLevel="0" collapsed="false">
      <c r="A25" s="5" t="s">
        <v>28</v>
      </c>
      <c r="B25" s="8" t="n">
        <v>12.55</v>
      </c>
      <c r="C25" s="8" t="n">
        <v>24.52</v>
      </c>
      <c r="D25" s="8" t="n">
        <v>62.93</v>
      </c>
      <c r="E25" s="8" t="n">
        <v>19.47</v>
      </c>
      <c r="F25" s="8" t="n">
        <v>24.95</v>
      </c>
      <c r="G25" s="8" t="n">
        <v>7.94</v>
      </c>
      <c r="H25" s="8" t="n">
        <v>8.04</v>
      </c>
      <c r="I25" s="8" t="n">
        <v>2.52</v>
      </c>
    </row>
    <row r="26" customFormat="false" ht="15" hidden="false" customHeight="false" outlineLevel="0" collapsed="false">
      <c r="A26" s="5" t="s">
        <v>29</v>
      </c>
      <c r="B26" s="8" t="n">
        <v>10.54</v>
      </c>
      <c r="C26" s="8" t="n">
        <v>23.32</v>
      </c>
      <c r="D26" s="8" t="n">
        <v>66.14</v>
      </c>
      <c r="E26" s="8" t="n">
        <v>19.98</v>
      </c>
      <c r="F26" s="8" t="n">
        <v>27.07</v>
      </c>
      <c r="G26" s="8" t="n">
        <v>8.61</v>
      </c>
      <c r="H26" s="8" t="n">
        <v>7.96</v>
      </c>
      <c r="I26" s="8" t="n">
        <v>2.51</v>
      </c>
    </row>
    <row r="27" customFormat="false" ht="15" hidden="false" customHeight="false" outlineLevel="0" collapsed="false">
      <c r="A27" s="5" t="s">
        <v>30</v>
      </c>
      <c r="B27" s="8" t="n">
        <v>10.23</v>
      </c>
      <c r="C27" s="8" t="n">
        <v>21.95</v>
      </c>
      <c r="D27" s="8" t="n">
        <v>67.81</v>
      </c>
      <c r="E27" s="8" t="n">
        <v>19.7</v>
      </c>
      <c r="F27" s="8" t="n">
        <v>27.33</v>
      </c>
      <c r="G27" s="8" t="n">
        <v>9.46</v>
      </c>
      <c r="H27" s="8" t="n">
        <v>8.6</v>
      </c>
      <c r="I27" s="8" t="n">
        <v>2.73</v>
      </c>
    </row>
    <row r="28" customFormat="false" ht="15" hidden="false" customHeight="false" outlineLevel="0" collapsed="false">
      <c r="A28" s="5" t="s">
        <v>31</v>
      </c>
      <c r="B28" s="8" t="n">
        <v>10.7</v>
      </c>
      <c r="C28" s="8" t="n">
        <v>23.31</v>
      </c>
      <c r="D28" s="8" t="n">
        <v>65.99</v>
      </c>
      <c r="E28" s="8" t="n">
        <v>19.6</v>
      </c>
      <c r="F28" s="8" t="n">
        <v>26.58</v>
      </c>
      <c r="G28" s="8" t="n">
        <v>9.33</v>
      </c>
      <c r="H28" s="8" t="n">
        <v>8.03</v>
      </c>
      <c r="I28" s="8" t="n">
        <v>2.46</v>
      </c>
    </row>
    <row r="29" customFormat="false" ht="15" hidden="false" customHeight="false" outlineLevel="0" collapsed="false">
      <c r="A29" s="5" t="s">
        <v>32</v>
      </c>
      <c r="B29" s="8" t="n">
        <v>9.81</v>
      </c>
      <c r="C29" s="8" t="n">
        <v>24.23</v>
      </c>
      <c r="D29" s="8" t="n">
        <v>65.96</v>
      </c>
      <c r="E29" s="8" t="n">
        <v>19.85</v>
      </c>
      <c r="F29" s="8" t="n">
        <v>26.26</v>
      </c>
      <c r="G29" s="8" t="n">
        <v>8.86</v>
      </c>
      <c r="H29" s="8" t="n">
        <v>8.41</v>
      </c>
      <c r="I29" s="8" t="n">
        <v>2.58</v>
      </c>
    </row>
    <row r="30" customFormat="false" ht="15" hidden="false" customHeight="false" outlineLevel="0" collapsed="false">
      <c r="A30" s="5" t="s">
        <v>33</v>
      </c>
      <c r="B30" s="8" t="n">
        <v>10.41</v>
      </c>
      <c r="C30" s="8" t="n">
        <v>24.09</v>
      </c>
      <c r="D30" s="8" t="n">
        <v>65.5</v>
      </c>
      <c r="E30" s="8" t="n">
        <v>19.13</v>
      </c>
      <c r="F30" s="8" t="n">
        <v>26.15</v>
      </c>
      <c r="G30" s="8" t="n">
        <v>8.91</v>
      </c>
      <c r="H30" s="8" t="n">
        <v>8.45</v>
      </c>
      <c r="I30" s="8" t="n">
        <v>2.87</v>
      </c>
    </row>
    <row r="31" customFormat="false" ht="15" hidden="false" customHeight="false" outlineLevel="0" collapsed="false">
      <c r="A31" s="5" t="s">
        <v>34</v>
      </c>
      <c r="B31" s="8" t="n">
        <v>12.48</v>
      </c>
      <c r="C31" s="8" t="n">
        <v>24.12</v>
      </c>
      <c r="D31" s="8" t="n">
        <v>63.4</v>
      </c>
      <c r="E31" s="8" t="n">
        <v>17.89</v>
      </c>
      <c r="F31" s="8" t="n">
        <v>24.66</v>
      </c>
      <c r="G31" s="8" t="n">
        <v>9.64</v>
      </c>
      <c r="H31" s="8" t="n">
        <v>8.55</v>
      </c>
      <c r="I31" s="8" t="n">
        <v>2.66</v>
      </c>
    </row>
    <row r="32" customFormat="false" ht="15" hidden="false" customHeight="false" outlineLevel="0" collapsed="false">
      <c r="A32" s="9" t="s">
        <v>10</v>
      </c>
      <c r="B32" s="9" t="n">
        <f aca="false">AVERAGE(B20:B31)</f>
        <v>11.0766666666667</v>
      </c>
      <c r="C32" s="9" t="n">
        <f aca="false">AVERAGE(C20:C31)</f>
        <v>23.7866666666667</v>
      </c>
      <c r="D32" s="9" t="n">
        <f aca="false">AVERAGE(D20:D31)</f>
        <v>65.1358333333333</v>
      </c>
      <c r="E32" s="9" t="n">
        <f aca="false">AVERAGE(E20:E31)</f>
        <v>19.4325</v>
      </c>
      <c r="F32" s="9" t="n">
        <f aca="false">AVERAGE(F20:F31)</f>
        <v>25.695</v>
      </c>
      <c r="G32" s="9" t="n">
        <f aca="false">AVERAGE(G20:G31)</f>
        <v>8.70416666666667</v>
      </c>
      <c r="H32" s="9" t="n">
        <f aca="false">AVERAGE(H20:H31)</f>
        <v>8.51</v>
      </c>
      <c r="I32" s="9" t="n">
        <f aca="false">AVERAGE(I20:I31)</f>
        <v>2.795</v>
      </c>
    </row>
    <row r="33" customFormat="false" ht="15" hidden="false" customHeight="false" outlineLevel="0" collapsed="false">
      <c r="A33" s="4"/>
      <c r="B33" s="4"/>
      <c r="C33" s="4"/>
      <c r="D33" s="4"/>
      <c r="E33" s="4"/>
      <c r="F33" s="4"/>
      <c r="G33" s="4"/>
      <c r="H33" s="4"/>
      <c r="I33" s="4"/>
    </row>
    <row r="34" customFormat="false" ht="15" hidden="false" customHeight="false" outlineLevel="0" collapsed="false">
      <c r="A34" s="4"/>
      <c r="B34" s="4"/>
      <c r="C34" s="4"/>
      <c r="D34" s="4"/>
      <c r="E34" s="4"/>
      <c r="F34" s="4" t="s">
        <v>35</v>
      </c>
      <c r="G34" s="4"/>
      <c r="H34" s="4"/>
      <c r="I34" s="4"/>
    </row>
    <row r="35" customFormat="false" ht="15" hidden="false" customHeight="false" outlineLevel="0" collapsed="false">
      <c r="A35" s="10" t="s">
        <v>36</v>
      </c>
      <c r="B35" s="10"/>
      <c r="C35" s="10"/>
      <c r="D35" s="10"/>
      <c r="E35" s="10"/>
      <c r="F35" s="4"/>
      <c r="G35" s="4"/>
      <c r="H35" s="4"/>
      <c r="I35" s="4"/>
    </row>
    <row r="36" customFormat="false" ht="15" hidden="false" customHeight="false" outlineLevel="0" collapsed="false">
      <c r="A36" s="9" t="s">
        <v>1</v>
      </c>
      <c r="B36" s="10" t="s">
        <v>37</v>
      </c>
      <c r="C36" s="10" t="s">
        <v>38</v>
      </c>
      <c r="D36" s="10" t="s">
        <v>39</v>
      </c>
      <c r="E36" s="10" t="s">
        <v>40</v>
      </c>
      <c r="F36" s="4"/>
      <c r="G36" s="4"/>
      <c r="H36" s="4"/>
      <c r="I36" s="4"/>
    </row>
    <row r="37" customFormat="false" ht="15" hidden="false" customHeight="false" outlineLevel="0" collapsed="false">
      <c r="A37" s="11" t="n">
        <v>2007</v>
      </c>
      <c r="B37" s="12" t="s">
        <v>41</v>
      </c>
      <c r="C37" s="12" t="n">
        <v>6.39</v>
      </c>
      <c r="D37" s="9" t="n">
        <f aca="false">C37*1.2</f>
        <v>7.668</v>
      </c>
      <c r="E37" s="9" t="n">
        <f aca="false">D37*2</f>
        <v>15.336</v>
      </c>
      <c r="F37" s="4"/>
      <c r="G37" s="4"/>
      <c r="H37" s="4"/>
      <c r="I37" s="4"/>
    </row>
    <row r="38" customFormat="false" ht="15" hidden="false" customHeight="false" outlineLevel="0" collapsed="false">
      <c r="A38" s="11"/>
      <c r="B38" s="12" t="s">
        <v>42</v>
      </c>
      <c r="C38" s="12" t="n">
        <v>6.57</v>
      </c>
      <c r="D38" s="9" t="n">
        <f aca="false">C38*1.2</f>
        <v>7.884</v>
      </c>
      <c r="E38" s="9" t="n">
        <f aca="false">D38*2</f>
        <v>15.768</v>
      </c>
      <c r="F38" s="4"/>
      <c r="G38" s="4"/>
      <c r="H38" s="4"/>
      <c r="I38" s="4"/>
    </row>
    <row r="39" customFormat="false" ht="15" hidden="false" customHeight="false" outlineLevel="0" collapsed="false">
      <c r="A39" s="11"/>
      <c r="B39" s="12" t="s">
        <v>43</v>
      </c>
      <c r="C39" s="12" t="n">
        <v>6.84</v>
      </c>
      <c r="D39" s="9" t="n">
        <f aca="false">C39*1.2</f>
        <v>8.208</v>
      </c>
      <c r="E39" s="9" t="n">
        <f aca="false">D39*2</f>
        <v>16.416</v>
      </c>
      <c r="F39" s="4"/>
      <c r="G39" s="4"/>
      <c r="H39" s="4"/>
      <c r="I39" s="4"/>
    </row>
    <row r="40" customFormat="false" ht="15" hidden="false" customHeight="false" outlineLevel="0" collapsed="false">
      <c r="A40" s="11"/>
      <c r="B40" s="12" t="s">
        <v>44</v>
      </c>
      <c r="C40" s="12" t="n">
        <v>7.02</v>
      </c>
      <c r="D40" s="9" t="n">
        <f aca="false">C40*1.2</f>
        <v>8.424</v>
      </c>
      <c r="E40" s="9" t="n">
        <f aca="false">D40*2</f>
        <v>16.848</v>
      </c>
      <c r="F40" s="4"/>
      <c r="G40" s="4"/>
      <c r="H40" s="4"/>
      <c r="I40" s="4"/>
    </row>
    <row r="41" customFormat="false" ht="15" hidden="false" customHeight="false" outlineLevel="0" collapsed="false">
      <c r="A41" s="11"/>
      <c r="B41" s="12" t="s">
        <v>45</v>
      </c>
      <c r="C41" s="12" t="n">
        <v>7.29</v>
      </c>
      <c r="D41" s="9" t="n">
        <f aca="false">C41*1.2</f>
        <v>8.748</v>
      </c>
      <c r="E41" s="9" t="n">
        <f aca="false">D41*2</f>
        <v>17.496</v>
      </c>
      <c r="F41" s="4"/>
      <c r="G41" s="4"/>
      <c r="H41" s="4"/>
      <c r="I41" s="4"/>
    </row>
    <row r="42" customFormat="false" ht="15" hidden="false" customHeight="false" outlineLevel="0" collapsed="false">
      <c r="A42" s="11"/>
      <c r="B42" s="12" t="s">
        <v>46</v>
      </c>
      <c r="C42" s="12" t="n">
        <v>7.47</v>
      </c>
      <c r="D42" s="9" t="n">
        <f aca="false">C42*1.2</f>
        <v>8.964</v>
      </c>
      <c r="E42" s="9" t="n">
        <f aca="false">D42*2</f>
        <v>17.928</v>
      </c>
      <c r="F42" s="4"/>
      <c r="G42" s="4"/>
      <c r="H42" s="4"/>
      <c r="I42" s="4"/>
    </row>
    <row r="43" customFormat="false" ht="15" hidden="false" customHeight="false" outlineLevel="0" collapsed="false">
      <c r="A43" s="11" t="n">
        <v>2008</v>
      </c>
      <c r="B43" s="12" t="s">
        <v>47</v>
      </c>
      <c r="C43" s="12" t="n">
        <v>7.2</v>
      </c>
      <c r="D43" s="9" t="n">
        <f aca="false">C43*1.2</f>
        <v>8.64</v>
      </c>
      <c r="E43" s="9" t="n">
        <f aca="false">D43*2</f>
        <v>17.28</v>
      </c>
      <c r="F43" s="4"/>
      <c r="G43" s="4"/>
      <c r="H43" s="4"/>
      <c r="I43" s="4"/>
    </row>
    <row r="44" customFormat="false" ht="15" hidden="false" customHeight="false" outlineLevel="0" collapsed="false">
      <c r="A44" s="11"/>
      <c r="B44" s="12" t="s">
        <v>48</v>
      </c>
      <c r="C44" s="12" t="n">
        <v>6.93</v>
      </c>
      <c r="D44" s="9" t="n">
        <f aca="false">C44*1.2</f>
        <v>8.316</v>
      </c>
      <c r="E44" s="9" t="n">
        <f aca="false">D44*2</f>
        <v>16.632</v>
      </c>
      <c r="F44" s="4"/>
      <c r="G44" s="4"/>
      <c r="H44" s="4"/>
      <c r="I44" s="4"/>
    </row>
    <row r="45" customFormat="false" ht="15" hidden="false" customHeight="false" outlineLevel="0" collapsed="false">
      <c r="A45" s="11"/>
      <c r="B45" s="12" t="s">
        <v>49</v>
      </c>
      <c r="C45" s="12" t="n">
        <v>6.66</v>
      </c>
      <c r="D45" s="9" t="n">
        <f aca="false">C45*1.2</f>
        <v>7.992</v>
      </c>
      <c r="E45" s="9" t="n">
        <f aca="false">D45*2</f>
        <v>15.984</v>
      </c>
      <c r="F45" s="4"/>
      <c r="G45" s="4"/>
      <c r="H45" s="4"/>
      <c r="I45" s="4"/>
    </row>
    <row r="46" customFormat="false" ht="15" hidden="false" customHeight="false" outlineLevel="0" collapsed="false">
      <c r="A46" s="11"/>
      <c r="B46" s="12" t="s">
        <v>50</v>
      </c>
      <c r="C46" s="12" t="n">
        <v>5.58</v>
      </c>
      <c r="D46" s="9" t="n">
        <f aca="false">C46*1.2</f>
        <v>6.696</v>
      </c>
      <c r="E46" s="9" t="n">
        <f aca="false">D46*2</f>
        <v>13.392</v>
      </c>
      <c r="F46" s="4"/>
      <c r="G46" s="4"/>
      <c r="H46" s="4"/>
      <c r="I46" s="4"/>
    </row>
    <row r="47" customFormat="false" ht="15" hidden="false" customHeight="false" outlineLevel="0" collapsed="false">
      <c r="A47" s="11"/>
      <c r="B47" s="12" t="s">
        <v>51</v>
      </c>
      <c r="C47" s="12" t="n">
        <v>5.31</v>
      </c>
      <c r="D47" s="9" t="n">
        <f aca="false">C47*1.2</f>
        <v>6.372</v>
      </c>
      <c r="E47" s="9" t="n">
        <f aca="false">D47*2</f>
        <v>12.744</v>
      </c>
      <c r="F47" s="4"/>
      <c r="G47" s="4"/>
      <c r="H47" s="4"/>
      <c r="I47" s="4"/>
    </row>
    <row r="48" customFormat="false" ht="15" hidden="false" customHeight="false" outlineLevel="0" collapsed="false">
      <c r="A48" s="11" t="n">
        <v>2009</v>
      </c>
      <c r="B48" s="9" t="s">
        <v>52</v>
      </c>
      <c r="C48" s="9"/>
      <c r="D48" s="9"/>
      <c r="E48" s="9"/>
      <c r="F48" s="4"/>
      <c r="G48" s="4"/>
      <c r="H48" s="4"/>
      <c r="I48" s="4"/>
    </row>
    <row r="49" customFormat="false" ht="15" hidden="false" customHeight="false" outlineLevel="0" collapsed="false">
      <c r="A49" s="11" t="n">
        <v>2010</v>
      </c>
      <c r="B49" s="13" t="s">
        <v>53</v>
      </c>
      <c r="C49" s="13" t="n">
        <v>5.56</v>
      </c>
      <c r="D49" s="9" t="n">
        <f aca="false">C49*1.2</f>
        <v>6.672</v>
      </c>
      <c r="E49" s="9" t="n">
        <f aca="false">D49*2</f>
        <v>13.344</v>
      </c>
      <c r="F49" s="4"/>
      <c r="G49" s="4"/>
      <c r="H49" s="4"/>
      <c r="I49" s="4"/>
    </row>
    <row r="50" customFormat="false" ht="15" hidden="false" customHeight="false" outlineLevel="0" collapsed="false">
      <c r="A50" s="11"/>
      <c r="B50" s="13" t="s">
        <v>54</v>
      </c>
      <c r="C50" s="13" t="n">
        <v>5.81</v>
      </c>
      <c r="D50" s="9" t="n">
        <f aca="false">C50*1.2</f>
        <v>6.972</v>
      </c>
      <c r="E50" s="9" t="n">
        <f aca="false">D50*2</f>
        <v>13.944</v>
      </c>
      <c r="F50" s="4"/>
      <c r="G50" s="4"/>
      <c r="H50" s="4"/>
      <c r="I50" s="4"/>
    </row>
    <row r="51" customFormat="false" ht="15" hidden="false" customHeight="false" outlineLevel="0" collapsed="false">
      <c r="A51" s="11" t="n">
        <v>2011</v>
      </c>
      <c r="B51" s="13" t="s">
        <v>55</v>
      </c>
      <c r="C51" s="13" t="n">
        <v>6.06</v>
      </c>
      <c r="D51" s="9" t="n">
        <f aca="false">C51*1.2</f>
        <v>7.272</v>
      </c>
      <c r="E51" s="9" t="n">
        <f aca="false">D51*2</f>
        <v>14.544</v>
      </c>
      <c r="F51" s="4"/>
      <c r="G51" s="4"/>
      <c r="H51" s="4"/>
      <c r="I51" s="4"/>
    </row>
    <row r="52" customFormat="false" ht="15" hidden="false" customHeight="false" outlineLevel="0" collapsed="false">
      <c r="A52" s="11"/>
      <c r="B52" s="13" t="s">
        <v>56</v>
      </c>
      <c r="C52" s="13" t="n">
        <v>6.31</v>
      </c>
      <c r="D52" s="9" t="n">
        <f aca="false">C52*1.2</f>
        <v>7.572</v>
      </c>
      <c r="E52" s="9" t="n">
        <f aca="false">D52*2</f>
        <v>15.144</v>
      </c>
      <c r="F52" s="4"/>
      <c r="G52" s="4"/>
      <c r="H52" s="4"/>
      <c r="I52" s="4"/>
    </row>
    <row r="53" customFormat="false" ht="15" hidden="false" customHeight="false" outlineLevel="0" collapsed="false">
      <c r="A53" s="11"/>
      <c r="B53" s="13" t="s">
        <v>57</v>
      </c>
      <c r="C53" s="13" t="n">
        <v>6.56</v>
      </c>
      <c r="D53" s="9" t="n">
        <f aca="false">C53*1.2</f>
        <v>7.872</v>
      </c>
      <c r="E53" s="9" t="n">
        <f aca="false">D53*2</f>
        <v>15.744</v>
      </c>
      <c r="F53" s="4"/>
      <c r="G53" s="4"/>
      <c r="H53" s="4"/>
      <c r="I53" s="4"/>
    </row>
    <row r="54" customFormat="false" ht="15" hidden="false" customHeight="false" outlineLevel="0" collapsed="false">
      <c r="A54" s="11" t="n">
        <v>2012</v>
      </c>
      <c r="B54" s="13" t="s">
        <v>58</v>
      </c>
      <c r="C54" s="13" t="n">
        <v>6.31</v>
      </c>
      <c r="D54" s="9" t="n">
        <f aca="false">C54*1.2</f>
        <v>7.572</v>
      </c>
      <c r="E54" s="9" t="n">
        <f aca="false">D54*2</f>
        <v>15.144</v>
      </c>
      <c r="F54" s="4"/>
      <c r="G54" s="4"/>
      <c r="H54" s="4"/>
      <c r="I54" s="4"/>
    </row>
    <row r="55" customFormat="false" ht="15" hidden="false" customHeight="false" outlineLevel="0" collapsed="false">
      <c r="A55" s="10"/>
      <c r="B55" s="13" t="s">
        <v>59</v>
      </c>
      <c r="C55" s="13" t="n">
        <v>6</v>
      </c>
      <c r="D55" s="9" t="n">
        <f aca="false">C55*1.2</f>
        <v>7.2</v>
      </c>
      <c r="E55" s="9" t="n">
        <f aca="false">D55*2</f>
        <v>14.4</v>
      </c>
      <c r="F55" s="4"/>
      <c r="G55" s="4"/>
      <c r="H55" s="4"/>
      <c r="I55" s="4"/>
    </row>
    <row r="56" customFormat="false" ht="15" hidden="false" customHeight="false" outlineLevel="0" collapsed="false">
      <c r="A56" s="11" t="n">
        <v>2013</v>
      </c>
      <c r="B56" s="9" t="s">
        <v>52</v>
      </c>
      <c r="C56" s="9"/>
      <c r="D56" s="9"/>
      <c r="E56" s="9"/>
      <c r="F56" s="4"/>
      <c r="G56" s="4"/>
      <c r="H56" s="4"/>
      <c r="I56" s="4"/>
    </row>
    <row r="57" customFormat="false" ht="15" hidden="false" customHeight="false" outlineLevel="0" collapsed="false">
      <c r="A57" s="11" t="n">
        <v>2014</v>
      </c>
      <c r="B57" s="13" t="s">
        <v>60</v>
      </c>
      <c r="C57" s="9" t="n">
        <v>5.6</v>
      </c>
      <c r="D57" s="9" t="n">
        <f aca="false">C57*1.2</f>
        <v>6.72</v>
      </c>
      <c r="E57" s="9" t="n">
        <f aca="false">D57*2</f>
        <v>13.44</v>
      </c>
      <c r="F57" s="4"/>
      <c r="G57" s="4"/>
      <c r="H57" s="4"/>
      <c r="I57" s="4"/>
    </row>
    <row r="58" customFormat="false" ht="15" hidden="false" customHeight="false" outlineLevel="0" collapsed="false">
      <c r="A58" s="9" t="s">
        <v>10</v>
      </c>
      <c r="B58" s="9"/>
      <c r="C58" s="9" t="n">
        <f aca="false">AVERAGE(C37:C57)</f>
        <v>6.39315789473684</v>
      </c>
      <c r="D58" s="9" t="n">
        <f aca="false">AVERAGE(D37:D57)</f>
        <v>7.67178947368421</v>
      </c>
      <c r="E58" s="14" t="n">
        <f aca="false">AVERAGE(E37:E57)</f>
        <v>15.3435789473684</v>
      </c>
      <c r="F58" s="4"/>
      <c r="G58" s="4"/>
      <c r="H58" s="4"/>
      <c r="I58" s="4"/>
    </row>
  </sheetData>
  <mergeCells count="11">
    <mergeCell ref="A2:I2"/>
    <mergeCell ref="A16:I16"/>
    <mergeCell ref="A18:A19"/>
    <mergeCell ref="B18:B19"/>
    <mergeCell ref="C18:C19"/>
    <mergeCell ref="D18:I18"/>
    <mergeCell ref="A35:E35"/>
    <mergeCell ref="A37:A42"/>
    <mergeCell ref="A43:A47"/>
    <mergeCell ref="A49:A50"/>
    <mergeCell ref="A51:A5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7T11:09:00Z</dcterms:created>
  <dc:creator>Administrator</dc:creator>
  <dc:description/>
  <dc:language>en-US</dc:language>
  <cp:lastModifiedBy>Administrator</cp:lastModifiedBy>
  <dcterms:modified xsi:type="dcterms:W3CDTF">2019-02-16T13:07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